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14">
  <si>
    <t xml:space="preserve">Supplementary Table S1. Detection of shikonin and its derivatives in the RR lines by HPLC.</t>
  </si>
  <si>
    <t xml:space="preserve">Standard chromatogram</t>
  </si>
  <si>
    <t xml:space="preserve">LeRR</t>
  </si>
  <si>
    <t xml:space="preserve">Peak</t>
  </si>
  <si>
    <t xml:space="preserve">Retention time (min)</t>
  </si>
  <si>
    <t xml:space="preserve">Retention time (sec)</t>
  </si>
  <si>
    <t xml:space="preserve">Peak height (mAU)</t>
  </si>
  <si>
    <t xml:space="preserve">Peak area (mAU*sec)</t>
  </si>
  <si>
    <t xml:space="preserve">*</t>
  </si>
  <si>
    <t xml:space="preserve">-</t>
  </si>
  <si>
    <t xml:space="preserve">#</t>
  </si>
  <si>
    <t xml:space="preserve">AeRR</t>
  </si>
  <si>
    <t xml:space="preserve">EpRR</t>
  </si>
  <si>
    <r>
      <rPr>
        <b val="true"/>
        <sz val="12"/>
        <color rgb="FF000000"/>
        <rFont val="Times New Roman"/>
        <family val="1"/>
      </rPr>
      <t xml:space="preserve">Peak1, shikonin; Peak*, </t>
    </r>
    <r>
      <rPr>
        <b val="true"/>
        <i val="true"/>
        <sz val="12"/>
        <color rgb="FF000000"/>
        <rFont val="Times New Roman"/>
        <family val="1"/>
      </rPr>
      <t xml:space="preserve">β</t>
    </r>
    <r>
      <rPr>
        <b val="true"/>
        <sz val="12"/>
        <color rgb="FF000000"/>
        <rFont val="Times New Roman"/>
        <family val="1"/>
      </rPr>
      <t xml:space="preserve">-hydroxyisovalerylshikonin; Peak2, acetylshikonin; Peak3, deoxyshikonin;
Peak4, isobutyrylshikonin; Peak5, </t>
    </r>
    <r>
      <rPr>
        <b val="true"/>
        <i val="true"/>
        <sz val="12"/>
        <color rgb="FF000000"/>
        <rFont val="Times New Roman"/>
        <family val="1"/>
      </rPr>
      <t xml:space="preserve">β, β</t>
    </r>
    <r>
      <rPr>
        <b val="true"/>
        <sz val="12"/>
        <color rgb="FF000000"/>
        <rFont val="Times New Roman"/>
        <family val="1"/>
      </rPr>
      <t xml:space="preserve">-dimethylacrylshikonin; Peak#, unknown; Peak6, </t>
    </r>
    <r>
      <rPr>
        <b val="true"/>
        <i val="true"/>
        <sz val="12"/>
        <color rgb="FF000000"/>
        <rFont val="Times New Roman"/>
        <family val="1"/>
      </rPr>
      <t xml:space="preserve">ɑ</t>
    </r>
    <r>
      <rPr>
        <b val="true"/>
        <sz val="12"/>
        <color rgb="FF000000"/>
        <rFont val="Times New Roman"/>
        <family val="1"/>
      </rPr>
      <t xml:space="preserve">-methyl-n-butyrylshikonin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_ "/>
    <numFmt numFmtId="167" formatCode="0.000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8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8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2" activeCellId="0" sqref="A2:E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7.07"/>
    <col collapsed="false" customWidth="true" hidden="false" outlineLevel="0" max="2" min="2" style="2" width="21.25"/>
    <col collapsed="false" customWidth="true" hidden="false" outlineLevel="0" max="3" min="3" style="3" width="21.25"/>
    <col collapsed="false" customWidth="true" hidden="false" outlineLevel="0" max="5" min="4" style="4" width="21.25"/>
    <col collapsed="false" customWidth="true" hidden="false" outlineLevel="0" max="6" min="6" style="0" width="7.07"/>
    <col collapsed="false" customWidth="true" hidden="false" outlineLevel="0" max="10" min="7" style="0" width="21.25"/>
  </cols>
  <sheetData>
    <row r="1" customFormat="false" ht="19.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</row>
    <row r="2" customFormat="false" ht="16.5" hidden="false" customHeight="false" outlineLevel="0" collapsed="false">
      <c r="A2" s="6" t="s">
        <v>1</v>
      </c>
      <c r="B2" s="6"/>
      <c r="C2" s="6"/>
      <c r="D2" s="6"/>
      <c r="E2" s="6"/>
      <c r="F2" s="7" t="s">
        <v>2</v>
      </c>
      <c r="G2" s="7"/>
      <c r="H2" s="7"/>
      <c r="I2" s="7"/>
      <c r="J2" s="7"/>
    </row>
    <row r="3" customFormat="false" ht="16.5" hidden="false" customHeight="false" outlineLevel="0" collapsed="false">
      <c r="A3" s="8" t="s">
        <v>3</v>
      </c>
      <c r="B3" s="9" t="s">
        <v>4</v>
      </c>
      <c r="C3" s="10" t="s">
        <v>5</v>
      </c>
      <c r="D3" s="11" t="s">
        <v>6</v>
      </c>
      <c r="E3" s="12" t="s">
        <v>7</v>
      </c>
      <c r="F3" s="8" t="s">
        <v>3</v>
      </c>
      <c r="G3" s="9" t="s">
        <v>4</v>
      </c>
      <c r="H3" s="10" t="s">
        <v>5</v>
      </c>
      <c r="I3" s="11" t="s">
        <v>6</v>
      </c>
      <c r="J3" s="13" t="s">
        <v>7</v>
      </c>
    </row>
    <row r="4" customFormat="false" ht="15.75" hidden="false" customHeight="false" outlineLevel="0" collapsed="false">
      <c r="A4" s="14" t="n">
        <v>1</v>
      </c>
      <c r="B4" s="15" t="n">
        <v>5.214</v>
      </c>
      <c r="C4" s="16" t="n">
        <f aca="false">B4*60</f>
        <v>312.84</v>
      </c>
      <c r="D4" s="17" t="n">
        <v>49.12538</v>
      </c>
      <c r="E4" s="18" t="n">
        <v>278.44882</v>
      </c>
      <c r="F4" s="14" t="n">
        <v>1</v>
      </c>
      <c r="G4" s="15" t="n">
        <v>5.187</v>
      </c>
      <c r="H4" s="16" t="n">
        <f aca="false">G4*60</f>
        <v>311.22</v>
      </c>
      <c r="I4" s="17" t="n">
        <v>1.13239</v>
      </c>
      <c r="J4" s="19" t="n">
        <v>10.93468</v>
      </c>
    </row>
    <row r="5" customFormat="false" ht="15.75" hidden="false" customHeight="false" outlineLevel="0" collapsed="false">
      <c r="A5" s="20" t="s">
        <v>8</v>
      </c>
      <c r="B5" s="21" t="s">
        <v>9</v>
      </c>
      <c r="C5" s="22" t="s">
        <v>9</v>
      </c>
      <c r="D5" s="23" t="s">
        <v>9</v>
      </c>
      <c r="E5" s="24" t="s">
        <v>9</v>
      </c>
      <c r="F5" s="20" t="s">
        <v>8</v>
      </c>
      <c r="G5" s="21" t="n">
        <v>6.199</v>
      </c>
      <c r="H5" s="22" t="n">
        <f aca="false">G5*60</f>
        <v>371.94</v>
      </c>
      <c r="I5" s="23" t="n">
        <v>13.62075</v>
      </c>
      <c r="J5" s="25" t="n">
        <v>144.69368</v>
      </c>
    </row>
    <row r="6" customFormat="false" ht="15.75" hidden="false" customHeight="false" outlineLevel="0" collapsed="false">
      <c r="A6" s="20" t="n">
        <v>2</v>
      </c>
      <c r="B6" s="21" t="n">
        <v>7.319</v>
      </c>
      <c r="C6" s="22" t="n">
        <f aca="false">B6*60</f>
        <v>439.14</v>
      </c>
      <c r="D6" s="23" t="n">
        <v>11.44903</v>
      </c>
      <c r="E6" s="24" t="n">
        <v>92.37942</v>
      </c>
      <c r="F6" s="20" t="n">
        <v>2</v>
      </c>
      <c r="G6" s="21" t="n">
        <v>7.263</v>
      </c>
      <c r="H6" s="22" t="n">
        <f aca="false">G6*60</f>
        <v>435.78</v>
      </c>
      <c r="I6" s="23" t="n">
        <v>53.40833</v>
      </c>
      <c r="J6" s="25" t="n">
        <v>614.25598</v>
      </c>
    </row>
    <row r="7" customFormat="false" ht="15.75" hidden="false" customHeight="false" outlineLevel="0" collapsed="false">
      <c r="A7" s="20" t="n">
        <v>3</v>
      </c>
      <c r="B7" s="21" t="n">
        <v>9.779</v>
      </c>
      <c r="C7" s="22" t="n">
        <f aca="false">B7*60</f>
        <v>586.74</v>
      </c>
      <c r="D7" s="23" t="n">
        <v>17.11739</v>
      </c>
      <c r="E7" s="24" t="n">
        <v>175.49562</v>
      </c>
      <c r="F7" s="20" t="n">
        <v>3</v>
      </c>
      <c r="G7" s="21" t="n">
        <v>9.63</v>
      </c>
      <c r="H7" s="22" t="n">
        <f aca="false">G7*60</f>
        <v>577.8</v>
      </c>
      <c r="I7" s="23" t="n">
        <v>0.860799</v>
      </c>
      <c r="J7" s="25" t="n">
        <v>11.7065</v>
      </c>
    </row>
    <row r="8" customFormat="false" ht="15.75" hidden="false" customHeight="false" outlineLevel="0" collapsed="false">
      <c r="A8" s="20" t="n">
        <v>4</v>
      </c>
      <c r="B8" s="21" t="n">
        <v>11.493</v>
      </c>
      <c r="C8" s="22" t="n">
        <f aca="false">B8*60</f>
        <v>689.58</v>
      </c>
      <c r="D8" s="23" t="n">
        <v>11.04285</v>
      </c>
      <c r="E8" s="24" t="n">
        <v>139.34581</v>
      </c>
      <c r="F8" s="20" t="n">
        <v>4</v>
      </c>
      <c r="G8" s="21" t="n">
        <v>11.4</v>
      </c>
      <c r="H8" s="22" t="n">
        <f aca="false">G8*60</f>
        <v>684</v>
      </c>
      <c r="I8" s="23" t="n">
        <v>16.81344</v>
      </c>
      <c r="J8" s="25" t="n">
        <v>279.44904</v>
      </c>
    </row>
    <row r="9" customFormat="false" ht="15.75" hidden="false" customHeight="false" outlineLevel="0" collapsed="false">
      <c r="A9" s="20" t="n">
        <v>5</v>
      </c>
      <c r="B9" s="21" t="n">
        <v>13.186</v>
      </c>
      <c r="C9" s="22" t="n">
        <f aca="false">B9*60</f>
        <v>791.16</v>
      </c>
      <c r="D9" s="23" t="n">
        <v>3.82168</v>
      </c>
      <c r="E9" s="24" t="n">
        <v>58.75375</v>
      </c>
      <c r="F9" s="20" t="n">
        <v>5</v>
      </c>
      <c r="G9" s="21" t="n">
        <v>13.086</v>
      </c>
      <c r="H9" s="22" t="n">
        <f aca="false">G9*60</f>
        <v>785.16</v>
      </c>
      <c r="I9" s="23" t="n">
        <v>1.67889</v>
      </c>
      <c r="J9" s="25" t="n">
        <v>32.82374</v>
      </c>
    </row>
    <row r="10" customFormat="false" ht="15.75" hidden="false" customHeight="false" outlineLevel="0" collapsed="false">
      <c r="A10" s="20" t="s">
        <v>10</v>
      </c>
      <c r="B10" s="21" t="s">
        <v>9</v>
      </c>
      <c r="C10" s="22" t="s">
        <v>9</v>
      </c>
      <c r="D10" s="23" t="s">
        <v>9</v>
      </c>
      <c r="E10" s="24" t="s">
        <v>9</v>
      </c>
      <c r="F10" s="20" t="s">
        <v>10</v>
      </c>
      <c r="G10" s="21" t="s">
        <v>9</v>
      </c>
      <c r="H10" s="22" t="s">
        <v>9</v>
      </c>
      <c r="I10" s="23" t="s">
        <v>9</v>
      </c>
      <c r="J10" s="25" t="s">
        <v>9</v>
      </c>
    </row>
    <row r="11" customFormat="false" ht="16.5" hidden="false" customHeight="false" outlineLevel="0" collapsed="false">
      <c r="A11" s="26" t="n">
        <v>6</v>
      </c>
      <c r="B11" s="27" t="n">
        <v>14.271</v>
      </c>
      <c r="C11" s="28" t="n">
        <f aca="false">B11*60</f>
        <v>856.26</v>
      </c>
      <c r="D11" s="29" t="n">
        <v>3.18409</v>
      </c>
      <c r="E11" s="30" t="n">
        <v>54.77822</v>
      </c>
      <c r="F11" s="26" t="n">
        <v>6</v>
      </c>
      <c r="G11" s="27" t="n">
        <v>14.223</v>
      </c>
      <c r="H11" s="28" t="n">
        <f aca="false">G11*60</f>
        <v>853.38</v>
      </c>
      <c r="I11" s="29" t="n">
        <v>14.72157</v>
      </c>
      <c r="J11" s="31" t="n">
        <v>311.77542</v>
      </c>
    </row>
    <row r="12" customFormat="false" ht="16.5" hidden="false" customHeight="false" outlineLevel="0" collapsed="false">
      <c r="A12" s="32" t="s">
        <v>11</v>
      </c>
      <c r="B12" s="32"/>
      <c r="C12" s="32"/>
      <c r="D12" s="32"/>
      <c r="E12" s="32"/>
      <c r="F12" s="33" t="s">
        <v>12</v>
      </c>
      <c r="G12" s="33"/>
      <c r="H12" s="33"/>
      <c r="I12" s="33"/>
      <c r="J12" s="33"/>
    </row>
    <row r="13" customFormat="false" ht="16.5" hidden="false" customHeight="false" outlineLevel="0" collapsed="false">
      <c r="A13" s="34" t="s">
        <v>3</v>
      </c>
      <c r="B13" s="35" t="s">
        <v>4</v>
      </c>
      <c r="C13" s="36" t="s">
        <v>5</v>
      </c>
      <c r="D13" s="37" t="s">
        <v>6</v>
      </c>
      <c r="E13" s="38" t="s">
        <v>7</v>
      </c>
      <c r="F13" s="34" t="s">
        <v>3</v>
      </c>
      <c r="G13" s="35" t="s">
        <v>4</v>
      </c>
      <c r="H13" s="36" t="s">
        <v>5</v>
      </c>
      <c r="I13" s="37" t="s">
        <v>6</v>
      </c>
      <c r="J13" s="39" t="s">
        <v>7</v>
      </c>
    </row>
    <row r="14" customFormat="false" ht="15.75" hidden="false" customHeight="false" outlineLevel="0" collapsed="false">
      <c r="A14" s="14" t="n">
        <v>1</v>
      </c>
      <c r="B14" s="15" t="n">
        <v>5.167</v>
      </c>
      <c r="C14" s="16" t="n">
        <v>310.02</v>
      </c>
      <c r="D14" s="17" t="n">
        <v>0.172543</v>
      </c>
      <c r="E14" s="18" t="n">
        <v>1.62963</v>
      </c>
      <c r="F14" s="14" t="n">
        <v>1</v>
      </c>
      <c r="G14" s="15" t="n">
        <v>5.18</v>
      </c>
      <c r="H14" s="16" t="n">
        <v>310.8</v>
      </c>
      <c r="I14" s="17" t="n">
        <v>0.710636</v>
      </c>
      <c r="J14" s="19" t="n">
        <v>6.78298</v>
      </c>
    </row>
    <row r="15" customFormat="false" ht="15.75" hidden="false" customHeight="false" outlineLevel="0" collapsed="false">
      <c r="A15" s="20" t="s">
        <v>8</v>
      </c>
      <c r="B15" s="21" t="n">
        <v>6.203</v>
      </c>
      <c r="C15" s="22" t="n">
        <v>372.18</v>
      </c>
      <c r="D15" s="23" t="n">
        <v>9.2828</v>
      </c>
      <c r="E15" s="24" t="n">
        <v>110.37706</v>
      </c>
      <c r="F15" s="20" t="s">
        <v>8</v>
      </c>
      <c r="G15" s="21" t="n">
        <v>6.195</v>
      </c>
      <c r="H15" s="22" t="n">
        <v>371.7</v>
      </c>
      <c r="I15" s="23" t="n">
        <v>19.34766</v>
      </c>
      <c r="J15" s="25" t="n">
        <v>209.86014</v>
      </c>
    </row>
    <row r="16" customFormat="false" ht="15.75" hidden="false" customHeight="false" outlineLevel="0" collapsed="false">
      <c r="A16" s="20" t="n">
        <v>2</v>
      </c>
      <c r="B16" s="21" t="n">
        <v>7.266</v>
      </c>
      <c r="C16" s="22" t="n">
        <v>435.96</v>
      </c>
      <c r="D16" s="23" t="n">
        <v>12.85636</v>
      </c>
      <c r="E16" s="24" t="n">
        <v>166.07703</v>
      </c>
      <c r="F16" s="20" t="n">
        <v>2</v>
      </c>
      <c r="G16" s="21" t="n">
        <v>7.258</v>
      </c>
      <c r="H16" s="22" t="n">
        <v>435.48</v>
      </c>
      <c r="I16" s="23" t="n">
        <v>53.63929</v>
      </c>
      <c r="J16" s="25" t="n">
        <v>628.76694</v>
      </c>
    </row>
    <row r="17" customFormat="false" ht="15.75" hidden="false" customHeight="false" outlineLevel="0" collapsed="false">
      <c r="A17" s="20" t="n">
        <v>3</v>
      </c>
      <c r="B17" s="21" t="n">
        <v>9.686</v>
      </c>
      <c r="C17" s="22" t="n">
        <v>581.16</v>
      </c>
      <c r="D17" s="23" t="n">
        <v>2.45467</v>
      </c>
      <c r="E17" s="24" t="n">
        <v>44.31565</v>
      </c>
      <c r="F17" s="20" t="n">
        <v>3</v>
      </c>
      <c r="G17" s="21" t="n">
        <v>9.629</v>
      </c>
      <c r="H17" s="22" t="n">
        <v>577.74</v>
      </c>
      <c r="I17" s="23" t="n">
        <v>0.562143</v>
      </c>
      <c r="J17" s="25" t="n">
        <v>6.50417</v>
      </c>
    </row>
    <row r="18" customFormat="false" ht="15.75" hidden="false" customHeight="false" outlineLevel="0" collapsed="false">
      <c r="A18" s="20" t="n">
        <v>4</v>
      </c>
      <c r="B18" s="21" t="n">
        <v>11.387</v>
      </c>
      <c r="C18" s="22" t="n">
        <v>683.22</v>
      </c>
      <c r="D18" s="23" t="n">
        <v>2.14039</v>
      </c>
      <c r="E18" s="24" t="n">
        <v>43.71118</v>
      </c>
      <c r="F18" s="20" t="n">
        <v>4</v>
      </c>
      <c r="G18" s="21" t="n">
        <v>11.388</v>
      </c>
      <c r="H18" s="22" t="n">
        <v>683.28</v>
      </c>
      <c r="I18" s="23" t="n">
        <v>5.81117</v>
      </c>
      <c r="J18" s="25" t="n">
        <v>97.78336</v>
      </c>
    </row>
    <row r="19" customFormat="false" ht="15.75" hidden="false" customHeight="false" outlineLevel="0" collapsed="false">
      <c r="A19" s="20" t="n">
        <v>5</v>
      </c>
      <c r="B19" s="21" t="n">
        <v>13.059</v>
      </c>
      <c r="C19" s="22" t="n">
        <v>783.54</v>
      </c>
      <c r="D19" s="23" t="n">
        <v>0.706966</v>
      </c>
      <c r="E19" s="24" t="n">
        <v>14.53503</v>
      </c>
      <c r="F19" s="20" t="n">
        <v>5</v>
      </c>
      <c r="G19" s="21" t="n">
        <v>13.117</v>
      </c>
      <c r="H19" s="22" t="n">
        <v>787.02</v>
      </c>
      <c r="I19" s="23" t="n">
        <v>1.05461</v>
      </c>
      <c r="J19" s="25" t="n">
        <v>12.48021</v>
      </c>
    </row>
    <row r="20" customFormat="false" ht="15.75" hidden="false" customHeight="false" outlineLevel="0" collapsed="false">
      <c r="A20" s="20" t="s">
        <v>10</v>
      </c>
      <c r="B20" s="21" t="s">
        <v>9</v>
      </c>
      <c r="C20" s="22" t="s">
        <v>9</v>
      </c>
      <c r="D20" s="23" t="s">
        <v>9</v>
      </c>
      <c r="E20" s="24" t="s">
        <v>9</v>
      </c>
      <c r="F20" s="20" t="s">
        <v>10</v>
      </c>
      <c r="G20" s="21" t="n">
        <v>13.512</v>
      </c>
      <c r="H20" s="22" t="n">
        <v>810.72</v>
      </c>
      <c r="I20" s="23" t="n">
        <v>19.37852</v>
      </c>
      <c r="J20" s="25" t="n">
        <v>364.96213</v>
      </c>
    </row>
    <row r="21" customFormat="false" ht="16.5" hidden="false" customHeight="false" outlineLevel="0" collapsed="false">
      <c r="A21" s="40" t="n">
        <v>6</v>
      </c>
      <c r="B21" s="41" t="n">
        <v>14.146</v>
      </c>
      <c r="C21" s="42" t="n">
        <v>848.76</v>
      </c>
      <c r="D21" s="43" t="n">
        <v>4.36688</v>
      </c>
      <c r="E21" s="44" t="n">
        <v>96.61922</v>
      </c>
      <c r="F21" s="40" t="n">
        <v>6</v>
      </c>
      <c r="G21" s="41" t="n">
        <v>14.152</v>
      </c>
      <c r="H21" s="42" t="n">
        <v>849.12</v>
      </c>
      <c r="I21" s="43" t="n">
        <v>19.94692</v>
      </c>
      <c r="J21" s="45" t="n">
        <v>400.59195</v>
      </c>
    </row>
    <row r="22" customFormat="false" ht="37" hidden="false" customHeight="true" outlineLevel="0" collapsed="false">
      <c r="A22" s="46" t="s">
        <v>13</v>
      </c>
      <c r="B22" s="46"/>
      <c r="C22" s="46"/>
      <c r="D22" s="46"/>
      <c r="E22" s="46"/>
      <c r="F22" s="46"/>
      <c r="G22" s="46"/>
      <c r="H22" s="46"/>
      <c r="I22" s="46"/>
      <c r="J22" s="46"/>
    </row>
    <row r="23" s="48" customFormat="true" ht="15.75" hidden="false" customHeight="false" outlineLevel="0" collapsed="false">
      <c r="A23" s="47"/>
      <c r="B23" s="2"/>
    </row>
    <row r="24" s="48" customFormat="true" ht="15.75" hidden="false" customHeight="false" outlineLevel="0" collapsed="false">
      <c r="A24" s="47"/>
      <c r="B24" s="2"/>
    </row>
    <row r="25" s="48" customFormat="true" ht="15.75" hidden="false" customHeight="false" outlineLevel="0" collapsed="false">
      <c r="A25" s="47"/>
      <c r="B25" s="2"/>
    </row>
    <row r="26" s="48" customFormat="true" ht="15.75" hidden="false" customHeight="false" outlineLevel="0" collapsed="false">
      <c r="A26" s="47"/>
      <c r="B26" s="2"/>
    </row>
    <row r="27" s="48" customFormat="true" ht="15.75" hidden="false" customHeight="false" outlineLevel="0" collapsed="false">
      <c r="A27" s="47"/>
      <c r="B27" s="2"/>
    </row>
    <row r="28" s="48" customFormat="true" ht="15.75" hidden="false" customHeight="false" outlineLevel="0" collapsed="false">
      <c r="A28" s="47"/>
      <c r="B28" s="2"/>
    </row>
  </sheetData>
  <mergeCells count="6">
    <mergeCell ref="A1:J1"/>
    <mergeCell ref="A2:E2"/>
    <mergeCell ref="F2:J2"/>
    <mergeCell ref="A12:E12"/>
    <mergeCell ref="F12:J12"/>
    <mergeCell ref="A22:J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2T05:33:30Z</dcterms:created>
  <dc:creator>TCY</dc:creator>
  <dc:description/>
  <dc:language>en-US</dc:language>
  <cp:lastModifiedBy/>
  <dcterms:modified xsi:type="dcterms:W3CDTF">2017-04-10T02:23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012</vt:lpwstr>
  </property>
</Properties>
</file>